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eatcho\Desktop\OSA-PheWAS\Paper\"/>
    </mc:Choice>
  </mc:AlternateContent>
  <bookViews>
    <workbookView xWindow="0" yWindow="0" windowWidth="23040" windowHeight="8655"/>
  </bookViews>
  <sheets>
    <sheet name="S7. PheWAS Results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" i="1" l="1"/>
  <c r="U9" i="1"/>
  <c r="U10" i="1"/>
  <c r="U11" i="1"/>
  <c r="U12" i="1"/>
  <c r="U13" i="1"/>
  <c r="U15" i="1"/>
  <c r="U16" i="1"/>
  <c r="U17" i="1"/>
  <c r="U18" i="1"/>
  <c r="U19" i="1"/>
  <c r="U20" i="1"/>
  <c r="U21" i="1"/>
  <c r="U22" i="1"/>
</calcChain>
</file>

<file path=xl/sharedStrings.xml><?xml version="1.0" encoding="utf-8"?>
<sst xmlns="http://schemas.openxmlformats.org/spreadsheetml/2006/main" count="223" uniqueCount="98">
  <si>
    <t>Reported are associations between Literature-derived OSA candidate SNPs, along with summaries of evidence and the evaluated populations in studies reporting these OSA-associations, and other clinical codes and laboratory values that were significant at FDR&lt;0.05 in the discovery Geisinger dataset. Results from tests of these associations in the replication (VUMC European Americans) and generalization (VUMC African Americans) datasets are also provided. Results from meta-analyses of PheWAS results are also included along with columns indicating whether the reported result represents a previously unpublished association between the gene ('Novel Gene Association') and/or SNP ('Novel Variant Association') and the EHR-derived trait. Abbreviations. EAS=East Asian, EUR=European, SAS=South Asian, AA=African (North) American, EA=European (North) American, LA=Latin (North) American.</t>
  </si>
  <si>
    <t>No</t>
  </si>
  <si>
    <t>+++</t>
  </si>
  <si>
    <t>++</t>
  </si>
  <si>
    <t>C</t>
  </si>
  <si>
    <t>T</t>
  </si>
  <si>
    <t>Cholesterol in HDL in Serum or Plasma</t>
  </si>
  <si>
    <t>---</t>
  </si>
  <si>
    <t>--</t>
  </si>
  <si>
    <t xml:space="preserve"> EA (children), EUR</t>
  </si>
  <si>
    <t>OSA</t>
  </si>
  <si>
    <r>
      <t>ԑ2 allele (MetaORs=</t>
    </r>
    <r>
      <rPr>
        <sz val="11"/>
        <color theme="1"/>
        <rFont val="Arial"/>
        <family val="2"/>
      </rPr>
      <t>0.59-0.97)</t>
    </r>
  </si>
  <si>
    <t>rs7412</t>
  </si>
  <si>
    <t>+--</t>
  </si>
  <si>
    <t>-+</t>
  </si>
  <si>
    <t>Triglyceride in Serum or Plasma</t>
  </si>
  <si>
    <t>Coronary atherosclerosis</t>
  </si>
  <si>
    <t>EAS, EA (children), EUR</t>
  </si>
  <si>
    <t>ԑ4 allele (MetaORs=1.09-1.79)</t>
  </si>
  <si>
    <t>APOE</t>
  </si>
  <si>
    <t>rs429358</t>
  </si>
  <si>
    <t>++-</t>
  </si>
  <si>
    <t>A</t>
  </si>
  <si>
    <t>Diabetes mellitus</t>
  </si>
  <si>
    <t>EA</t>
  </si>
  <si>
    <t xml:space="preserve">Sleep apnoea codes </t>
  </si>
  <si>
    <t>A allele (OR=1.07)</t>
  </si>
  <si>
    <t>FTO</t>
  </si>
  <si>
    <t>rs8050136</t>
  </si>
  <si>
    <t>Yes</t>
  </si>
  <si>
    <t>NA</t>
  </si>
  <si>
    <t>+-</t>
  </si>
  <si>
    <t>G</t>
  </si>
  <si>
    <t>&lt; 20  cases</t>
  </si>
  <si>
    <t>Frequency of urination and polyuria</t>
  </si>
  <si>
    <t>AA</t>
  </si>
  <si>
    <t>OSA/AHI</t>
  </si>
  <si>
    <t>A allele (OR=1.29)</t>
  </si>
  <si>
    <t>LPAR1</t>
  </si>
  <si>
    <t>rs7030789</t>
  </si>
  <si>
    <t>Other peripheral nerve disorders</t>
  </si>
  <si>
    <t>EAS</t>
  </si>
  <si>
    <t>G allele (OR=0.37)</t>
  </si>
  <si>
    <t>NRG1</t>
  </si>
  <si>
    <t>rs10097555</t>
  </si>
  <si>
    <t>-+-</t>
  </si>
  <si>
    <t>Hypothyroidism NOS</t>
  </si>
  <si>
    <t>Glucose in Serum or Plasma</t>
  </si>
  <si>
    <t>Calcium in Serum or Plasma</t>
  </si>
  <si>
    <t>Graves' disease</t>
  </si>
  <si>
    <t>Non-varying phenotype or genotype</t>
  </si>
  <si>
    <t>Chronic lymphocitic thyroiditis</t>
  </si>
  <si>
    <t>EUR (children)</t>
  </si>
  <si>
    <t>A allele (OR=1.86)</t>
  </si>
  <si>
    <t>HLA</t>
  </si>
  <si>
    <t>rs2187668</t>
  </si>
  <si>
    <t>EAS, EUR, SAS</t>
  </si>
  <si>
    <t>A allele (MetaORs=1.67-4.70)</t>
  </si>
  <si>
    <t>TNF-α</t>
  </si>
  <si>
    <t>rs1800629</t>
  </si>
  <si>
    <t>HetPVal</t>
  </si>
  <si>
    <t>HetDf</t>
  </si>
  <si>
    <t>HetChiSq</t>
  </si>
  <si>
    <t>HetISq</t>
  </si>
  <si>
    <t>Q-value</t>
  </si>
  <si>
    <t>P-value</t>
  </si>
  <si>
    <t>StdErr</t>
  </si>
  <si>
    <t>Effect</t>
  </si>
  <si>
    <t>Direction (Geisinger, VUMC_EA, VUMC_AA)</t>
  </si>
  <si>
    <t>Direction (Geisinger, VUMC_EA)</t>
  </si>
  <si>
    <t>Allele2</t>
  </si>
  <si>
    <t>Allele1</t>
  </si>
  <si>
    <t>q-value</t>
  </si>
  <si>
    <t>p-value</t>
  </si>
  <si>
    <t>SE</t>
  </si>
  <si>
    <t>β</t>
  </si>
  <si>
    <t>Novel Variant Association</t>
  </si>
  <si>
    <t>Novel Gene Association</t>
  </si>
  <si>
    <t>Meta-Analyses (Direction Relates to Reference Allele1)</t>
  </si>
  <si>
    <t>VUMC (AA)</t>
  </si>
  <si>
    <t>VUMC (EA)</t>
  </si>
  <si>
    <t>Geisinger (EA)</t>
  </si>
  <si>
    <t>EHR-Derived Trait</t>
  </si>
  <si>
    <t>Effect Allele</t>
  </si>
  <si>
    <t>Ancestral Population</t>
  </si>
  <si>
    <t>Reported Phenotype</t>
  </si>
  <si>
    <t>Reported Allele (effect)</t>
  </si>
  <si>
    <t>Closest Gene</t>
  </si>
  <si>
    <t>BP (hg38)</t>
  </si>
  <si>
    <t>CHR</t>
  </si>
  <si>
    <t>SNP</t>
  </si>
  <si>
    <t>EHR-Derived Datasets</t>
  </si>
  <si>
    <t>OSA Literature</t>
  </si>
  <si>
    <t>Table S7. Significant Results from Phenome-wide Studies Testing the Associations between Obstructive Sleep Apnoea Candidate SNPs and Other Clinical Codes and Lab Values.</t>
  </si>
  <si>
    <t>Celiac disease</t>
  </si>
  <si>
    <t>Hemoglobin A1c</t>
  </si>
  <si>
    <t>Mixed Hyperlipidemia</t>
  </si>
  <si>
    <t>Hyperlipid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2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11" fontId="1" fillId="0" borderId="4" xfId="0" applyNumberFormat="1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0" fontId="1" fillId="0" borderId="7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8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11" fontId="1" fillId="0" borderId="8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1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1" fillId="0" borderId="1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11" fontId="5" fillId="0" borderId="12" xfId="0" applyNumberFormat="1" applyFont="1" applyFill="1" applyBorder="1" applyAlignment="1">
      <alignment horizontal="center" vertical="center"/>
    </xf>
    <xf numFmtId="164" fontId="6" fillId="0" borderId="12" xfId="0" applyNumberFormat="1" applyFont="1" applyFill="1" applyBorder="1" applyAlignment="1">
      <alignment horizontal="center" vertical="center"/>
    </xf>
    <xf numFmtId="164" fontId="5" fillId="0" borderId="14" xfId="0" applyNumberFormat="1" applyFont="1" applyFill="1" applyBorder="1" applyAlignment="1">
      <alignment horizontal="center" vertical="center"/>
    </xf>
    <xf numFmtId="11" fontId="5" fillId="0" borderId="13" xfId="0" applyNumberFormat="1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left" vertical="top" wrapText="1"/>
    </xf>
    <xf numFmtId="0" fontId="0" fillId="0" borderId="3" xfId="0" applyBorder="1" applyAlignment="1">
      <alignment wrapText="1"/>
    </xf>
    <xf numFmtId="164" fontId="0" fillId="0" borderId="3" xfId="0" applyNumberFormat="1" applyBorder="1" applyAlignment="1">
      <alignment wrapText="1"/>
    </xf>
    <xf numFmtId="0" fontId="0" fillId="0" borderId="3" xfId="0" applyBorder="1" applyAlignment="1"/>
    <xf numFmtId="0" fontId="6" fillId="0" borderId="17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4" fontId="6" fillId="0" borderId="9" xfId="0" applyNumberFormat="1" applyFont="1" applyFill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164" fontId="1" fillId="0" borderId="9" xfId="0" applyNumberFormat="1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0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10" xfId="0" applyNumberFormat="1" applyFont="1" applyFill="1" applyBorder="1" applyAlignment="1">
      <alignment horizontal="center" vertical="center" wrapText="1"/>
    </xf>
    <xf numFmtId="164" fontId="1" fillId="0" borderId="9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164" fontId="1" fillId="0" borderId="1" xfId="0" applyNumberFormat="1" applyFont="1" applyBorder="1" applyAlignment="1">
      <alignment horizontal="left" vertical="top" wrapText="1"/>
    </xf>
    <xf numFmtId="0" fontId="0" fillId="0" borderId="1" xfId="0" applyBorder="1" applyAlignment="1"/>
    <xf numFmtId="0" fontId="1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eatcho/Desktop/OSA-PheWAS/AAPheWASLabWASq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APheWASLabWASqs"/>
    </sheetNames>
    <sheetDataSet>
      <sheetData sheetId="0" refreshError="1">
        <row r="1">
          <cell r="B1" t="str">
            <v>p</v>
          </cell>
          <cell r="C1" t="str">
            <v>AAPheWASLabWASqs</v>
          </cell>
        </row>
        <row r="2">
          <cell r="B2">
            <v>0.80834999799999996</v>
          </cell>
          <cell r="C2">
            <v>0.83101957400000004</v>
          </cell>
        </row>
        <row r="3">
          <cell r="B3">
            <v>6.6461879000000001E-2</v>
          </cell>
          <cell r="C3">
            <v>0.31015543533333301</v>
          </cell>
        </row>
        <row r="4">
          <cell r="B4">
            <v>0.53786089400000003</v>
          </cell>
          <cell r="C4">
            <v>0.684550228727273</v>
          </cell>
        </row>
        <row r="5">
          <cell r="B5">
            <v>0.61472024999999997</v>
          </cell>
          <cell r="C5">
            <v>0.71717362500000004</v>
          </cell>
        </row>
        <row r="6">
          <cell r="B6">
            <v>6.6969200000000005E-4</v>
          </cell>
          <cell r="C6">
            <v>4.687844E-3</v>
          </cell>
        </row>
        <row r="7">
          <cell r="B7">
            <v>5.5256599999999999E-4</v>
          </cell>
          <cell r="C7">
            <v>4.687844E-3</v>
          </cell>
        </row>
        <row r="8">
          <cell r="B8">
            <v>9.0278670000000005E-2</v>
          </cell>
          <cell r="C8">
            <v>0.31597534500000002</v>
          </cell>
        </row>
        <row r="9">
          <cell r="B9">
            <v>0.122158984</v>
          </cell>
          <cell r="C9">
            <v>0.34204515520000001</v>
          </cell>
        </row>
        <row r="10">
          <cell r="B10">
            <v>0.27319609099999997</v>
          </cell>
          <cell r="C10">
            <v>0.46424645555555599</v>
          </cell>
        </row>
        <row r="11">
          <cell r="B11">
            <v>0.29844415000000002</v>
          </cell>
          <cell r="C11">
            <v>0.46424645555555599</v>
          </cell>
        </row>
        <row r="12">
          <cell r="B12">
            <v>0.20422952799999999</v>
          </cell>
          <cell r="C12">
            <v>0.40845905599999999</v>
          </cell>
        </row>
        <row r="13">
          <cell r="B13">
            <v>0.39928929299999999</v>
          </cell>
          <cell r="C13">
            <v>0.55900501020000004</v>
          </cell>
        </row>
        <row r="14">
          <cell r="B14">
            <v>0.83101957400000004</v>
          </cell>
          <cell r="C14">
            <v>0.83101957400000004</v>
          </cell>
        </row>
        <row r="15">
          <cell r="B15">
            <v>0.17927146999999999</v>
          </cell>
          <cell r="C15">
            <v>0.408459055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3"/>
  <sheetViews>
    <sheetView tabSelected="1" workbookViewId="0">
      <selection activeCell="A21" sqref="A21:A22"/>
    </sheetView>
  </sheetViews>
  <sheetFormatPr defaultRowHeight="15" x14ac:dyDescent="0.25"/>
  <cols>
    <col min="1" max="1" width="13.5703125" customWidth="1"/>
    <col min="2" max="2" width="5.28515625" bestFit="1" customWidth="1"/>
    <col min="3" max="3" width="11" bestFit="1" customWidth="1"/>
    <col min="4" max="4" width="14.28515625" bestFit="1" customWidth="1"/>
    <col min="5" max="5" width="28.7109375" bestFit="1" customWidth="1"/>
    <col min="6" max="6" width="21.42578125" bestFit="1" customWidth="1"/>
    <col min="7" max="7" width="23.140625" bestFit="1" customWidth="1"/>
    <col min="8" max="8" width="12.7109375" bestFit="1" customWidth="1"/>
    <col min="9" max="9" width="40.28515625" customWidth="1"/>
    <col min="10" max="10" width="5.5703125" bestFit="1" customWidth="1"/>
    <col min="11" max="11" width="4.85546875" bestFit="1" customWidth="1"/>
    <col min="12" max="13" width="9.140625" bestFit="1" customWidth="1"/>
    <col min="14" max="14" width="5.5703125" bestFit="1" customWidth="1"/>
    <col min="15" max="15" width="4.85546875" bestFit="1" customWidth="1"/>
    <col min="16" max="17" width="9.140625" bestFit="1" customWidth="1"/>
    <col min="18" max="18" width="5.5703125" bestFit="1" customWidth="1"/>
    <col min="19" max="19" width="4.85546875" bestFit="1" customWidth="1"/>
    <col min="20" max="21" width="9.140625" bestFit="1" customWidth="1"/>
    <col min="22" max="23" width="7.7109375" bestFit="1" customWidth="1"/>
    <col min="24" max="24" width="6.7109375" bestFit="1" customWidth="1"/>
    <col min="25" max="25" width="7.140625" bestFit="1" customWidth="1"/>
    <col min="26" max="27" width="9.140625" bestFit="1" customWidth="1"/>
    <col min="28" max="28" width="32.7109375" bestFit="1" customWidth="1"/>
    <col min="29" max="29" width="7.42578125" bestFit="1" customWidth="1"/>
    <col min="30" max="30" width="10.140625" bestFit="1" customWidth="1"/>
    <col min="31" max="31" width="6.42578125" bestFit="1" customWidth="1"/>
    <col min="32" max="32" width="9.140625" bestFit="1" customWidth="1"/>
    <col min="33" max="33" width="44.140625" bestFit="1" customWidth="1"/>
    <col min="34" max="34" width="6.7109375" bestFit="1" customWidth="1"/>
    <col min="35" max="35" width="7.140625" bestFit="1" customWidth="1"/>
    <col min="36" max="37" width="9.140625" bestFit="1" customWidth="1"/>
    <col min="38" max="38" width="7.42578125" bestFit="1" customWidth="1"/>
    <col min="39" max="39" width="10.140625" bestFit="1" customWidth="1"/>
    <col min="40" max="40" width="6.42578125" bestFit="1" customWidth="1"/>
    <col min="41" max="41" width="9.140625" bestFit="1" customWidth="1"/>
    <col min="42" max="42" width="13.28515625" customWidth="1"/>
    <col min="43" max="43" width="14.28515625" customWidth="1"/>
  </cols>
  <sheetData>
    <row r="1" spans="1:43" ht="15.75" thickBot="1" x14ac:dyDescent="0.3">
      <c r="A1" s="49" t="s">
        <v>9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1"/>
      <c r="S1" s="51"/>
      <c r="T1" s="50"/>
      <c r="U1" s="50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2"/>
      <c r="AQ1" s="52"/>
    </row>
    <row r="2" spans="1:43" x14ac:dyDescent="0.25">
      <c r="A2" s="53" t="s">
        <v>92</v>
      </c>
      <c r="B2" s="54"/>
      <c r="C2" s="54"/>
      <c r="D2" s="54"/>
      <c r="E2" s="54"/>
      <c r="F2" s="54"/>
      <c r="G2" s="54"/>
      <c r="H2" s="53" t="s">
        <v>91</v>
      </c>
      <c r="I2" s="55"/>
      <c r="J2" s="55"/>
      <c r="K2" s="55"/>
      <c r="L2" s="55"/>
      <c r="M2" s="55"/>
      <c r="N2" s="55"/>
      <c r="O2" s="55"/>
      <c r="P2" s="55"/>
      <c r="Q2" s="55"/>
      <c r="R2" s="56"/>
      <c r="S2" s="56"/>
      <c r="T2" s="55"/>
      <c r="U2" s="55"/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48"/>
      <c r="AQ2" s="47"/>
    </row>
    <row r="3" spans="1:43" x14ac:dyDescent="0.25">
      <c r="A3" s="58" t="s">
        <v>90</v>
      </c>
      <c r="B3" s="60" t="s">
        <v>89</v>
      </c>
      <c r="C3" s="60" t="s">
        <v>88</v>
      </c>
      <c r="D3" s="60" t="s">
        <v>87</v>
      </c>
      <c r="E3" s="60" t="s">
        <v>86</v>
      </c>
      <c r="F3" s="60" t="s">
        <v>85</v>
      </c>
      <c r="G3" s="60" t="s">
        <v>84</v>
      </c>
      <c r="H3" s="62" t="s">
        <v>83</v>
      </c>
      <c r="I3" s="63" t="s">
        <v>82</v>
      </c>
      <c r="J3" s="65" t="s">
        <v>81</v>
      </c>
      <c r="K3" s="66"/>
      <c r="L3" s="66"/>
      <c r="M3" s="67"/>
      <c r="N3" s="65" t="s">
        <v>80</v>
      </c>
      <c r="O3" s="66"/>
      <c r="P3" s="66"/>
      <c r="Q3" s="68"/>
      <c r="R3" s="69" t="s">
        <v>79</v>
      </c>
      <c r="S3" s="70"/>
      <c r="T3" s="66"/>
      <c r="U3" s="68"/>
      <c r="V3" s="71" t="s">
        <v>78</v>
      </c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3" t="s">
        <v>77</v>
      </c>
      <c r="AQ3" s="75" t="s">
        <v>76</v>
      </c>
    </row>
    <row r="4" spans="1:43" x14ac:dyDescent="0.25">
      <c r="A4" s="59"/>
      <c r="B4" s="61"/>
      <c r="C4" s="61"/>
      <c r="D4" s="61"/>
      <c r="E4" s="61"/>
      <c r="F4" s="61"/>
      <c r="G4" s="61"/>
      <c r="H4" s="59"/>
      <c r="I4" s="64"/>
      <c r="J4" s="46" t="s">
        <v>75</v>
      </c>
      <c r="K4" s="44" t="s">
        <v>74</v>
      </c>
      <c r="L4" s="44" t="s">
        <v>73</v>
      </c>
      <c r="M4" s="39" t="s">
        <v>72</v>
      </c>
      <c r="N4" s="46" t="s">
        <v>75</v>
      </c>
      <c r="O4" s="45" t="s">
        <v>74</v>
      </c>
      <c r="P4" s="44" t="s">
        <v>73</v>
      </c>
      <c r="Q4" s="43" t="s">
        <v>72</v>
      </c>
      <c r="R4" s="42" t="s">
        <v>75</v>
      </c>
      <c r="S4" s="41" t="s">
        <v>74</v>
      </c>
      <c r="T4" s="40" t="s">
        <v>73</v>
      </c>
      <c r="U4" s="39" t="s">
        <v>72</v>
      </c>
      <c r="V4" s="38" t="s">
        <v>71</v>
      </c>
      <c r="W4" s="36" t="s">
        <v>70</v>
      </c>
      <c r="X4" s="36" t="s">
        <v>67</v>
      </c>
      <c r="Y4" s="36" t="s">
        <v>66</v>
      </c>
      <c r="Z4" s="36" t="s">
        <v>65</v>
      </c>
      <c r="AA4" s="36" t="s">
        <v>64</v>
      </c>
      <c r="AB4" s="36" t="s">
        <v>69</v>
      </c>
      <c r="AC4" s="36" t="s">
        <v>63</v>
      </c>
      <c r="AD4" s="36" t="s">
        <v>62</v>
      </c>
      <c r="AE4" s="36" t="s">
        <v>61</v>
      </c>
      <c r="AF4" s="37" t="s">
        <v>60</v>
      </c>
      <c r="AG4" s="36" t="s">
        <v>68</v>
      </c>
      <c r="AH4" s="36" t="s">
        <v>67</v>
      </c>
      <c r="AI4" s="36" t="s">
        <v>66</v>
      </c>
      <c r="AJ4" s="36" t="s">
        <v>65</v>
      </c>
      <c r="AK4" s="36" t="s">
        <v>64</v>
      </c>
      <c r="AL4" s="36" t="s">
        <v>63</v>
      </c>
      <c r="AM4" s="36" t="s">
        <v>62</v>
      </c>
      <c r="AN4" s="36" t="s">
        <v>61</v>
      </c>
      <c r="AO4" s="36" t="s">
        <v>60</v>
      </c>
      <c r="AP4" s="74"/>
      <c r="AQ4" s="76"/>
    </row>
    <row r="5" spans="1:43" ht="28.5" x14ac:dyDescent="0.25">
      <c r="A5" s="30" t="s">
        <v>59</v>
      </c>
      <c r="B5" s="28">
        <v>6</v>
      </c>
      <c r="C5" s="28">
        <v>3052541</v>
      </c>
      <c r="D5" s="29" t="s">
        <v>58</v>
      </c>
      <c r="E5" s="28" t="s">
        <v>57</v>
      </c>
      <c r="F5" s="28" t="s">
        <v>10</v>
      </c>
      <c r="G5" s="35" t="s">
        <v>56</v>
      </c>
      <c r="H5" s="31" t="s">
        <v>22</v>
      </c>
      <c r="I5" s="14" t="s">
        <v>94</v>
      </c>
      <c r="J5" s="25">
        <v>1.1659999999999999</v>
      </c>
      <c r="K5" s="24">
        <v>0.11792</v>
      </c>
      <c r="L5" s="23">
        <v>4.69E-23</v>
      </c>
      <c r="M5" s="22">
        <v>2.5708853303157902E-19</v>
      </c>
      <c r="N5" s="21">
        <v>0.168006926</v>
      </c>
      <c r="O5" s="17">
        <v>0.36016482300000002</v>
      </c>
      <c r="P5" s="15">
        <v>0.64087744700000004</v>
      </c>
      <c r="Q5" s="18">
        <v>0.72632777326666698</v>
      </c>
      <c r="R5" s="77" t="s">
        <v>50</v>
      </c>
      <c r="S5" s="78"/>
      <c r="T5" s="79"/>
      <c r="U5" s="80"/>
      <c r="V5" s="20" t="s">
        <v>22</v>
      </c>
      <c r="W5" s="16" t="s">
        <v>32</v>
      </c>
      <c r="X5" s="17">
        <v>1.0693999999999999</v>
      </c>
      <c r="Y5" s="17">
        <v>0.11210000000000001</v>
      </c>
      <c r="Z5" s="15">
        <v>1.396E-21</v>
      </c>
      <c r="AA5" s="18">
        <v>5.04E-21</v>
      </c>
      <c r="AB5" s="16" t="s">
        <v>3</v>
      </c>
      <c r="AC5" s="17">
        <v>85.6</v>
      </c>
      <c r="AD5" s="17">
        <v>6.9349999999999996</v>
      </c>
      <c r="AE5" s="16">
        <v>1</v>
      </c>
      <c r="AF5" s="19">
        <v>8.4539999999999997E-3</v>
      </c>
      <c r="AG5" s="81" t="s">
        <v>30</v>
      </c>
      <c r="AH5" s="82"/>
      <c r="AI5" s="82"/>
      <c r="AJ5" s="82"/>
      <c r="AK5" s="82"/>
      <c r="AL5" s="82"/>
      <c r="AM5" s="82"/>
      <c r="AN5" s="82"/>
      <c r="AO5" s="82"/>
      <c r="AP5" s="14" t="s">
        <v>1</v>
      </c>
      <c r="AQ5" s="13" t="s">
        <v>1</v>
      </c>
    </row>
    <row r="6" spans="1:43" x14ac:dyDescent="0.25">
      <c r="A6" s="83" t="s">
        <v>55</v>
      </c>
      <c r="B6" s="85">
        <v>6</v>
      </c>
      <c r="C6" s="85">
        <v>32638107</v>
      </c>
      <c r="D6" s="86" t="s">
        <v>54</v>
      </c>
      <c r="E6" s="85" t="s">
        <v>53</v>
      </c>
      <c r="F6" s="85" t="s">
        <v>10</v>
      </c>
      <c r="G6" s="85" t="s">
        <v>52</v>
      </c>
      <c r="H6" s="88" t="s">
        <v>5</v>
      </c>
      <c r="I6" s="14" t="s">
        <v>51</v>
      </c>
      <c r="J6" s="25">
        <v>0.53173999999999999</v>
      </c>
      <c r="K6" s="24">
        <v>0.118588</v>
      </c>
      <c r="L6" s="23">
        <v>7.3300000000000001E-6</v>
      </c>
      <c r="M6" s="22">
        <v>8.8754005015116294E-3</v>
      </c>
      <c r="N6" s="89" t="s">
        <v>33</v>
      </c>
      <c r="O6" s="90"/>
      <c r="P6" s="91"/>
      <c r="Q6" s="68"/>
      <c r="R6" s="77" t="s">
        <v>50</v>
      </c>
      <c r="S6" s="78"/>
      <c r="T6" s="79"/>
      <c r="U6" s="80"/>
      <c r="V6" s="20" t="s">
        <v>5</v>
      </c>
      <c r="W6" s="16" t="s">
        <v>4</v>
      </c>
      <c r="X6" s="17">
        <v>0.53049999999999997</v>
      </c>
      <c r="Y6" s="17">
        <v>0.1106</v>
      </c>
      <c r="Z6" s="15">
        <v>1.6249999999999999E-6</v>
      </c>
      <c r="AA6" s="18">
        <v>2.2569230769230802E-6</v>
      </c>
      <c r="AB6" s="16" t="s">
        <v>3</v>
      </c>
      <c r="AC6" s="17">
        <v>0</v>
      </c>
      <c r="AD6" s="17">
        <v>1E-3</v>
      </c>
      <c r="AE6" s="16">
        <v>1</v>
      </c>
      <c r="AF6" s="19">
        <v>0.97660000000000002</v>
      </c>
      <c r="AG6" s="81" t="s">
        <v>30</v>
      </c>
      <c r="AH6" s="82"/>
      <c r="AI6" s="82"/>
      <c r="AJ6" s="82"/>
      <c r="AK6" s="82"/>
      <c r="AL6" s="82"/>
      <c r="AM6" s="82"/>
      <c r="AN6" s="82"/>
      <c r="AO6" s="82"/>
      <c r="AP6" s="14" t="s">
        <v>29</v>
      </c>
      <c r="AQ6" s="13" t="s">
        <v>29</v>
      </c>
    </row>
    <row r="7" spans="1:43" x14ac:dyDescent="0.25">
      <c r="A7" s="84"/>
      <c r="B7" s="79"/>
      <c r="C7" s="79"/>
      <c r="D7" s="87"/>
      <c r="E7" s="79"/>
      <c r="F7" s="79"/>
      <c r="G7" s="79"/>
      <c r="H7" s="84"/>
      <c r="I7" s="14" t="s">
        <v>94</v>
      </c>
      <c r="J7" s="25">
        <v>1.62103</v>
      </c>
      <c r="K7" s="24">
        <v>0.11926200000000001</v>
      </c>
      <c r="L7" s="23">
        <v>4.46E-42</v>
      </c>
      <c r="M7" s="22">
        <v>5.8021510552499996E-38</v>
      </c>
      <c r="N7" s="21">
        <v>1.1450243449999999</v>
      </c>
      <c r="O7" s="17">
        <v>0.34262753800000001</v>
      </c>
      <c r="P7" s="15">
        <v>8.32093E-4</v>
      </c>
      <c r="Q7" s="18">
        <v>2.8291162000000001E-3</v>
      </c>
      <c r="R7" s="77" t="s">
        <v>50</v>
      </c>
      <c r="S7" s="78"/>
      <c r="T7" s="79"/>
      <c r="U7" s="80"/>
      <c r="V7" s="20" t="s">
        <v>5</v>
      </c>
      <c r="W7" s="16" t="s">
        <v>4</v>
      </c>
      <c r="X7" s="17">
        <v>1.5696000000000001</v>
      </c>
      <c r="Y7" s="17">
        <v>0.11260000000000001</v>
      </c>
      <c r="Z7" s="15">
        <v>3.8629999999999999E-44</v>
      </c>
      <c r="AA7" s="18">
        <v>3.4740000000000002E-43</v>
      </c>
      <c r="AB7" s="16" t="s">
        <v>3</v>
      </c>
      <c r="AC7" s="17">
        <v>41.9</v>
      </c>
      <c r="AD7" s="17">
        <v>1.722</v>
      </c>
      <c r="AE7" s="16">
        <v>1</v>
      </c>
      <c r="AF7" s="19">
        <v>0.1895</v>
      </c>
      <c r="AG7" s="81" t="s">
        <v>30</v>
      </c>
      <c r="AH7" s="82"/>
      <c r="AI7" s="82"/>
      <c r="AJ7" s="82"/>
      <c r="AK7" s="82"/>
      <c r="AL7" s="82"/>
      <c r="AM7" s="82"/>
      <c r="AN7" s="82"/>
      <c r="AO7" s="82"/>
      <c r="AP7" s="14" t="s">
        <v>1</v>
      </c>
      <c r="AQ7" s="13" t="s">
        <v>1</v>
      </c>
    </row>
    <row r="8" spans="1:43" x14ac:dyDescent="0.25">
      <c r="A8" s="84"/>
      <c r="B8" s="79"/>
      <c r="C8" s="79"/>
      <c r="D8" s="87"/>
      <c r="E8" s="79"/>
      <c r="F8" s="79"/>
      <c r="G8" s="79"/>
      <c r="H8" s="84"/>
      <c r="I8" s="26" t="s">
        <v>49</v>
      </c>
      <c r="J8" s="25">
        <v>0.61051999999999995</v>
      </c>
      <c r="K8" s="24">
        <v>9.6657599999999996E-2</v>
      </c>
      <c r="L8" s="23">
        <v>2.6800000000000001E-10</v>
      </c>
      <c r="M8" s="22">
        <v>6.0653597160869595E-7</v>
      </c>
      <c r="N8" s="21">
        <v>2.986514E-3</v>
      </c>
      <c r="O8" s="17">
        <v>0.265571006</v>
      </c>
      <c r="P8" s="15">
        <v>0.99102747300000005</v>
      </c>
      <c r="Q8" s="18">
        <v>0.99102747300000005</v>
      </c>
      <c r="R8" s="21">
        <v>-0.126730231</v>
      </c>
      <c r="S8" s="17">
        <v>0.52247998200000001</v>
      </c>
      <c r="T8" s="15">
        <v>0.80834999799999996</v>
      </c>
      <c r="U8" s="19">
        <f>VLOOKUP(T8, [1]AAPheWASLabWASqs!$B:$D, 2, 0)</f>
        <v>0.83101957400000004</v>
      </c>
      <c r="V8" s="20" t="s">
        <v>5</v>
      </c>
      <c r="W8" s="16" t="s">
        <v>4</v>
      </c>
      <c r="X8" s="17">
        <v>0.53949999999999998</v>
      </c>
      <c r="Y8" s="17">
        <v>9.0800000000000006E-2</v>
      </c>
      <c r="Z8" s="15">
        <v>2.8630000000000001E-9</v>
      </c>
      <c r="AA8" s="18">
        <v>5.7200000000000001E-9</v>
      </c>
      <c r="AB8" s="16" t="s">
        <v>3</v>
      </c>
      <c r="AC8" s="17">
        <v>78.400000000000006</v>
      </c>
      <c r="AD8" s="17">
        <v>4.6210000000000004</v>
      </c>
      <c r="AE8" s="16">
        <v>1</v>
      </c>
      <c r="AF8" s="19">
        <v>3.1579999999999997E-2</v>
      </c>
      <c r="AG8" s="16" t="s">
        <v>21</v>
      </c>
      <c r="AH8" s="17">
        <v>0.51990000000000003</v>
      </c>
      <c r="AI8" s="17">
        <v>8.9499999999999996E-2</v>
      </c>
      <c r="AJ8" s="15">
        <v>6.2490000000000002E-9</v>
      </c>
      <c r="AK8" s="18">
        <v>1.09375E-8</v>
      </c>
      <c r="AL8" s="17">
        <v>67.7</v>
      </c>
      <c r="AM8" s="17">
        <v>6.1989999999999998</v>
      </c>
      <c r="AN8" s="16">
        <v>2</v>
      </c>
      <c r="AO8" s="15">
        <v>4.5069999999999999E-2</v>
      </c>
      <c r="AP8" s="14" t="s">
        <v>1</v>
      </c>
      <c r="AQ8" s="13" t="s">
        <v>29</v>
      </c>
    </row>
    <row r="9" spans="1:43" x14ac:dyDescent="0.25">
      <c r="A9" s="84"/>
      <c r="B9" s="79"/>
      <c r="C9" s="79"/>
      <c r="D9" s="87"/>
      <c r="E9" s="79"/>
      <c r="F9" s="79"/>
      <c r="G9" s="79"/>
      <c r="H9" s="84"/>
      <c r="I9" s="14" t="s">
        <v>48</v>
      </c>
      <c r="J9" s="25">
        <v>-2.4275100000000001E-2</v>
      </c>
      <c r="K9" s="24">
        <v>4.0210899999999997E-3</v>
      </c>
      <c r="L9" s="23">
        <v>1.5799999999999999E-9</v>
      </c>
      <c r="M9" s="22">
        <v>3.2038701648543701E-6</v>
      </c>
      <c r="N9" s="21">
        <v>0.4306559539</v>
      </c>
      <c r="O9" s="17">
        <v>0.28132847519999998</v>
      </c>
      <c r="P9" s="15">
        <v>0.12583924899999999</v>
      </c>
      <c r="Q9" s="18">
        <v>0.23769635922222199</v>
      </c>
      <c r="R9" s="21">
        <v>-0.70172203219999996</v>
      </c>
      <c r="S9" s="17">
        <v>0.64029895849999996</v>
      </c>
      <c r="T9" s="15">
        <v>0.27319609099999997</v>
      </c>
      <c r="U9" s="19">
        <f>VLOOKUP(T9, [1]AAPheWASLabWASqs!$B:$D, 2, 0)</f>
        <v>0.46424645555555599</v>
      </c>
      <c r="V9" s="20" t="s">
        <v>5</v>
      </c>
      <c r="W9" s="16" t="s">
        <v>4</v>
      </c>
      <c r="X9" s="17">
        <v>-2.4199999999999999E-2</v>
      </c>
      <c r="Y9" s="17">
        <v>4.0000000000000001E-3</v>
      </c>
      <c r="Z9" s="15">
        <v>1.8050000000000001E-9</v>
      </c>
      <c r="AA9" s="18">
        <v>4.0724999999999997E-9</v>
      </c>
      <c r="AB9" s="16" t="s">
        <v>14</v>
      </c>
      <c r="AC9" s="17">
        <v>61.8</v>
      </c>
      <c r="AD9" s="17">
        <v>2.6139999999999999</v>
      </c>
      <c r="AE9" s="16">
        <v>1</v>
      </c>
      <c r="AF9" s="19">
        <v>0.10589999999999999</v>
      </c>
      <c r="AG9" s="16" t="s">
        <v>45</v>
      </c>
      <c r="AH9" s="17">
        <v>-2.4199999999999999E-2</v>
      </c>
      <c r="AI9" s="17">
        <v>4.0000000000000001E-3</v>
      </c>
      <c r="AJ9" s="15">
        <v>1.7309999999999999E-9</v>
      </c>
      <c r="AK9" s="18">
        <v>4.0366666666666699E-9</v>
      </c>
      <c r="AL9" s="17">
        <v>46.4</v>
      </c>
      <c r="AM9" s="17">
        <v>3.734</v>
      </c>
      <c r="AN9" s="16">
        <v>2</v>
      </c>
      <c r="AO9" s="15">
        <v>0.15459999999999999</v>
      </c>
      <c r="AP9" s="14" t="s">
        <v>29</v>
      </c>
      <c r="AQ9" s="13" t="s">
        <v>29</v>
      </c>
    </row>
    <row r="10" spans="1:43" x14ac:dyDescent="0.25">
      <c r="A10" s="84"/>
      <c r="B10" s="79"/>
      <c r="C10" s="79"/>
      <c r="D10" s="87"/>
      <c r="E10" s="79"/>
      <c r="F10" s="79"/>
      <c r="G10" s="79"/>
      <c r="H10" s="84"/>
      <c r="I10" s="14" t="s">
        <v>47</v>
      </c>
      <c r="J10" s="25">
        <v>1.9462699999999999</v>
      </c>
      <c r="K10" s="24">
        <v>0.37336999999999998</v>
      </c>
      <c r="L10" s="23">
        <v>1.8699999999999999E-7</v>
      </c>
      <c r="M10" s="22">
        <v>3.2736035828571399E-4</v>
      </c>
      <c r="N10" s="21">
        <v>3.6511561850000001</v>
      </c>
      <c r="O10" s="17">
        <v>3.4678741319999999</v>
      </c>
      <c r="P10" s="15">
        <v>0.292424036</v>
      </c>
      <c r="Q10" s="18">
        <v>0.44523654358333298</v>
      </c>
      <c r="R10" s="21">
        <v>6.9792896979999997</v>
      </c>
      <c r="S10" s="17">
        <v>6.7111941709999998</v>
      </c>
      <c r="T10" s="15">
        <v>0.29844415000000002</v>
      </c>
      <c r="U10" s="19">
        <f>VLOOKUP(T10, [1]AAPheWASLabWASqs!$B:$D, 2, 0)</f>
        <v>0.46424645555555599</v>
      </c>
      <c r="V10" s="20" t="s">
        <v>5</v>
      </c>
      <c r="W10" s="16" t="s">
        <v>4</v>
      </c>
      <c r="X10" s="17">
        <v>1.9658</v>
      </c>
      <c r="Y10" s="17">
        <v>0.37119999999999997</v>
      </c>
      <c r="Z10" s="15">
        <v>1.187E-7</v>
      </c>
      <c r="AA10" s="18">
        <v>1.94727272727273E-7</v>
      </c>
      <c r="AB10" s="16" t="s">
        <v>3</v>
      </c>
      <c r="AC10" s="17">
        <v>0</v>
      </c>
      <c r="AD10" s="17">
        <v>0.23899999999999999</v>
      </c>
      <c r="AE10" s="16">
        <v>1</v>
      </c>
      <c r="AF10" s="19">
        <v>0.625</v>
      </c>
      <c r="AG10" s="16" t="s">
        <v>2</v>
      </c>
      <c r="AH10" s="17">
        <v>1.9811000000000001</v>
      </c>
      <c r="AI10" s="17">
        <v>0.37069999999999997</v>
      </c>
      <c r="AJ10" s="15">
        <v>9.0509999999999995E-8</v>
      </c>
      <c r="AK10" s="18">
        <v>1.40777777777778E-7</v>
      </c>
      <c r="AL10" s="17">
        <v>0</v>
      </c>
      <c r="AM10" s="17">
        <v>0.79500000000000004</v>
      </c>
      <c r="AN10" s="16">
        <v>2</v>
      </c>
      <c r="AO10" s="15">
        <v>0.67190000000000005</v>
      </c>
      <c r="AP10" s="14" t="s">
        <v>1</v>
      </c>
      <c r="AQ10" s="13" t="s">
        <v>1</v>
      </c>
    </row>
    <row r="11" spans="1:43" x14ac:dyDescent="0.25">
      <c r="A11" s="84"/>
      <c r="B11" s="79"/>
      <c r="C11" s="79"/>
      <c r="D11" s="87"/>
      <c r="E11" s="79"/>
      <c r="F11" s="79"/>
      <c r="G11" s="79"/>
      <c r="H11" s="84"/>
      <c r="I11" s="26" t="s">
        <v>46</v>
      </c>
      <c r="J11" s="25">
        <v>0.152166</v>
      </c>
      <c r="K11" s="24">
        <v>3.0188099999999999E-2</v>
      </c>
      <c r="L11" s="23">
        <v>4.6400000000000003E-7</v>
      </c>
      <c r="M11" s="22">
        <v>7.6728975347618996E-4</v>
      </c>
      <c r="N11" s="21">
        <v>0.220725053</v>
      </c>
      <c r="O11" s="17">
        <v>7.6690884000000001E-2</v>
      </c>
      <c r="P11" s="15">
        <v>4.0006140000000004E-3</v>
      </c>
      <c r="Q11" s="18">
        <v>1.1335072999999999E-2</v>
      </c>
      <c r="R11" s="21">
        <v>0.436252739</v>
      </c>
      <c r="S11" s="17">
        <v>0.23770160000000001</v>
      </c>
      <c r="T11" s="15">
        <v>6.6461879000000001E-2</v>
      </c>
      <c r="U11" s="19">
        <f>VLOOKUP(T11, [1]AAPheWASLabWASqs!$B:$D, 2, 0)</f>
        <v>0.31015543533333301</v>
      </c>
      <c r="V11" s="20" t="s">
        <v>5</v>
      </c>
      <c r="W11" s="16" t="s">
        <v>4</v>
      </c>
      <c r="X11" s="17">
        <v>0.16139999999999999</v>
      </c>
      <c r="Y11" s="17">
        <v>2.81E-2</v>
      </c>
      <c r="Z11" s="15">
        <v>9.2199999999999992E-9</v>
      </c>
      <c r="AA11" s="18">
        <v>1.6595999999999999E-8</v>
      </c>
      <c r="AB11" s="16" t="s">
        <v>3</v>
      </c>
      <c r="AC11" s="17">
        <v>0</v>
      </c>
      <c r="AD11" s="17">
        <v>0.69199999999999995</v>
      </c>
      <c r="AE11" s="16">
        <v>1</v>
      </c>
      <c r="AF11" s="19">
        <v>0.40550000000000003</v>
      </c>
      <c r="AG11" s="16" t="s">
        <v>2</v>
      </c>
      <c r="AH11" s="17">
        <v>0.1651</v>
      </c>
      <c r="AI11" s="17">
        <v>2.7900000000000001E-2</v>
      </c>
      <c r="AJ11" s="15">
        <v>3.2160000000000001E-9</v>
      </c>
      <c r="AK11" s="18">
        <v>6.4400000000000001E-9</v>
      </c>
      <c r="AL11" s="17">
        <v>0.5</v>
      </c>
      <c r="AM11" s="17">
        <v>2.0110000000000001</v>
      </c>
      <c r="AN11" s="16">
        <v>2</v>
      </c>
      <c r="AO11" s="15">
        <v>0.3659</v>
      </c>
      <c r="AP11" s="14" t="s">
        <v>29</v>
      </c>
      <c r="AQ11" s="13" t="s">
        <v>29</v>
      </c>
    </row>
    <row r="12" spans="1:43" x14ac:dyDescent="0.25">
      <c r="A12" s="84"/>
      <c r="B12" s="79"/>
      <c r="C12" s="79"/>
      <c r="D12" s="87"/>
      <c r="E12" s="79"/>
      <c r="F12" s="79"/>
      <c r="G12" s="79"/>
      <c r="H12" s="84"/>
      <c r="I12" s="14" t="s">
        <v>95</v>
      </c>
      <c r="J12" s="25">
        <v>9.6374199999999993E-2</v>
      </c>
      <c r="K12" s="24">
        <v>2.0009200000000001E-2</v>
      </c>
      <c r="L12" s="23">
        <v>1.4699999999999999E-6</v>
      </c>
      <c r="M12" s="22">
        <v>2.3228246083333301E-3</v>
      </c>
      <c r="N12" s="21">
        <v>-6.9948270000000003E-3</v>
      </c>
      <c r="O12" s="17">
        <v>9.2821729999999995E-3</v>
      </c>
      <c r="P12" s="15">
        <v>0.45111593900000002</v>
      </c>
      <c r="Q12" s="18">
        <v>0.58992084330769201</v>
      </c>
      <c r="R12" s="21">
        <v>-3.4277318000000001E-2</v>
      </c>
      <c r="S12" s="17">
        <v>2.6991767999999999E-2</v>
      </c>
      <c r="T12" s="15">
        <v>0.20422952799999999</v>
      </c>
      <c r="U12" s="19">
        <f>VLOOKUP(T12, [1]AAPheWASLabWASqs!$B:$D, 2, 0)</f>
        <v>0.40845905599999999</v>
      </c>
      <c r="V12" s="20" t="s">
        <v>5</v>
      </c>
      <c r="W12" s="16" t="s">
        <v>4</v>
      </c>
      <c r="X12" s="17">
        <v>1.1299999999999999E-2</v>
      </c>
      <c r="Y12" s="17">
        <v>8.3999999999999995E-3</v>
      </c>
      <c r="Z12" s="15">
        <v>0.1792</v>
      </c>
      <c r="AA12" s="18">
        <v>0.189529411764706</v>
      </c>
      <c r="AB12" s="16" t="s">
        <v>31</v>
      </c>
      <c r="AC12" s="17">
        <v>95.4</v>
      </c>
      <c r="AD12" s="17">
        <v>21.962</v>
      </c>
      <c r="AE12" s="16">
        <v>1</v>
      </c>
      <c r="AF12" s="19">
        <v>2.7810000000000001E-6</v>
      </c>
      <c r="AG12" s="16" t="s">
        <v>45</v>
      </c>
      <c r="AH12" s="17">
        <v>7.3000000000000001E-3</v>
      </c>
      <c r="AI12" s="17">
        <v>8.0000000000000002E-3</v>
      </c>
      <c r="AJ12" s="15">
        <v>0.3659</v>
      </c>
      <c r="AK12" s="18">
        <v>0.39415384615384602</v>
      </c>
      <c r="AL12" s="17">
        <v>91.9</v>
      </c>
      <c r="AM12" s="17">
        <v>24.562000000000001</v>
      </c>
      <c r="AN12" s="16">
        <v>2</v>
      </c>
      <c r="AO12" s="15">
        <v>4.6399999999999996E-6</v>
      </c>
      <c r="AP12" s="14" t="s">
        <v>1</v>
      </c>
      <c r="AQ12" s="13" t="s">
        <v>1</v>
      </c>
    </row>
    <row r="13" spans="1:43" ht="28.5" x14ac:dyDescent="0.25">
      <c r="A13" s="30" t="s">
        <v>44</v>
      </c>
      <c r="B13" s="28">
        <v>8</v>
      </c>
      <c r="C13" s="28">
        <v>32488779</v>
      </c>
      <c r="D13" s="29" t="s">
        <v>43</v>
      </c>
      <c r="E13" s="28" t="s">
        <v>42</v>
      </c>
      <c r="F13" s="28" t="s">
        <v>10</v>
      </c>
      <c r="G13" s="28" t="s">
        <v>41</v>
      </c>
      <c r="H13" s="27" t="s">
        <v>32</v>
      </c>
      <c r="I13" s="26" t="s">
        <v>40</v>
      </c>
      <c r="J13" s="25">
        <v>0.466449</v>
      </c>
      <c r="K13" s="24">
        <v>0.10247100000000001</v>
      </c>
      <c r="L13" s="23">
        <v>5.31E-6</v>
      </c>
      <c r="M13" s="22">
        <v>6.9188006346250002E-3</v>
      </c>
      <c r="N13" s="21">
        <v>-5.3698769E-2</v>
      </c>
      <c r="O13" s="17">
        <v>0.107646539</v>
      </c>
      <c r="P13" s="15">
        <v>0.61788968899999996</v>
      </c>
      <c r="Q13" s="18">
        <v>0.72632777326666698</v>
      </c>
      <c r="R13" s="21">
        <v>0.199378154</v>
      </c>
      <c r="S13" s="17">
        <v>0.32363906599999998</v>
      </c>
      <c r="T13" s="15">
        <v>0.53786089400000003</v>
      </c>
      <c r="U13" s="19">
        <f>VLOOKUP(T13, [1]AAPheWASLabWASqs!$B:$D, 2, 0)</f>
        <v>0.684550228727273</v>
      </c>
      <c r="V13" s="20" t="s">
        <v>22</v>
      </c>
      <c r="W13" s="16" t="s">
        <v>32</v>
      </c>
      <c r="X13" s="17">
        <v>-0.21920000000000001</v>
      </c>
      <c r="Y13" s="17">
        <v>7.4200000000000002E-2</v>
      </c>
      <c r="Z13" s="15">
        <v>3.1459999999999999E-3</v>
      </c>
      <c r="AA13" s="18">
        <v>3.54375E-3</v>
      </c>
      <c r="AB13" s="16" t="s">
        <v>14</v>
      </c>
      <c r="AC13" s="17">
        <v>91.8</v>
      </c>
      <c r="AD13" s="17">
        <v>12.249000000000001</v>
      </c>
      <c r="AE13" s="16">
        <v>1</v>
      </c>
      <c r="AF13" s="19">
        <v>4.6549999999999998E-4</v>
      </c>
      <c r="AG13" s="16" t="s">
        <v>13</v>
      </c>
      <c r="AH13" s="17">
        <v>-0.21820000000000001</v>
      </c>
      <c r="AI13" s="17">
        <v>7.2300000000000003E-2</v>
      </c>
      <c r="AJ13" s="15">
        <v>2.5609999999999999E-3</v>
      </c>
      <c r="AK13" s="18">
        <v>2.98666666666667E-3</v>
      </c>
      <c r="AL13" s="17">
        <v>83.7</v>
      </c>
      <c r="AM13" s="17">
        <v>12.252000000000001</v>
      </c>
      <c r="AN13" s="16">
        <v>2</v>
      </c>
      <c r="AO13" s="15">
        <v>2.1849999999999999E-3</v>
      </c>
      <c r="AP13" s="14" t="s">
        <v>29</v>
      </c>
      <c r="AQ13" s="13" t="s">
        <v>29</v>
      </c>
    </row>
    <row r="14" spans="1:43" x14ac:dyDescent="0.25">
      <c r="A14" s="34" t="s">
        <v>39</v>
      </c>
      <c r="B14" s="32">
        <v>9</v>
      </c>
      <c r="C14" s="32">
        <v>110973232</v>
      </c>
      <c r="D14" s="33" t="s">
        <v>38</v>
      </c>
      <c r="E14" s="32" t="s">
        <v>37</v>
      </c>
      <c r="F14" s="32" t="s">
        <v>36</v>
      </c>
      <c r="G14" s="32" t="s">
        <v>35</v>
      </c>
      <c r="H14" s="31" t="s">
        <v>22</v>
      </c>
      <c r="I14" s="14" t="s">
        <v>34</v>
      </c>
      <c r="J14" s="25">
        <v>0.22982900000000001</v>
      </c>
      <c r="K14" s="24">
        <v>5.0915299999999997E-2</v>
      </c>
      <c r="L14" s="23">
        <v>6.3600000000000001E-6</v>
      </c>
      <c r="M14" s="22">
        <v>7.9852556154216894E-3</v>
      </c>
      <c r="N14" s="21">
        <v>-0.134004079733515</v>
      </c>
      <c r="O14" s="17">
        <v>0.132583647956141</v>
      </c>
      <c r="P14" s="15">
        <v>0.31428461899999999</v>
      </c>
      <c r="Q14" s="18">
        <v>0.44523654358333298</v>
      </c>
      <c r="R14" s="89" t="s">
        <v>33</v>
      </c>
      <c r="S14" s="90"/>
      <c r="T14" s="91"/>
      <c r="U14" s="68"/>
      <c r="V14" s="20" t="s">
        <v>22</v>
      </c>
      <c r="W14" s="16" t="s">
        <v>32</v>
      </c>
      <c r="X14" s="17">
        <v>0.18310000000000001</v>
      </c>
      <c r="Y14" s="17">
        <v>4.7500000000000001E-2</v>
      </c>
      <c r="Z14" s="15">
        <v>1.1739999999999999E-4</v>
      </c>
      <c r="AA14" s="18">
        <v>1.404E-4</v>
      </c>
      <c r="AB14" s="16" t="s">
        <v>31</v>
      </c>
      <c r="AC14" s="17">
        <v>84.8</v>
      </c>
      <c r="AD14" s="17">
        <v>6.5629999999999997</v>
      </c>
      <c r="AE14" s="16">
        <v>1</v>
      </c>
      <c r="AF14" s="19">
        <v>1.0410000000000001E-2</v>
      </c>
      <c r="AG14" s="81" t="s">
        <v>30</v>
      </c>
      <c r="AH14" s="82"/>
      <c r="AI14" s="82"/>
      <c r="AJ14" s="82"/>
      <c r="AK14" s="82"/>
      <c r="AL14" s="82"/>
      <c r="AM14" s="82"/>
      <c r="AN14" s="82"/>
      <c r="AO14" s="82"/>
      <c r="AP14" s="14" t="s">
        <v>29</v>
      </c>
      <c r="AQ14" s="13" t="s">
        <v>29</v>
      </c>
    </row>
    <row r="15" spans="1:43" x14ac:dyDescent="0.25">
      <c r="A15" s="30" t="s">
        <v>28</v>
      </c>
      <c r="B15" s="28">
        <v>16</v>
      </c>
      <c r="C15" s="28">
        <v>53782363</v>
      </c>
      <c r="D15" s="29" t="s">
        <v>27</v>
      </c>
      <c r="E15" s="28" t="s">
        <v>26</v>
      </c>
      <c r="F15" s="28" t="s">
        <v>25</v>
      </c>
      <c r="G15" s="28" t="s">
        <v>24</v>
      </c>
      <c r="H15" s="27" t="s">
        <v>22</v>
      </c>
      <c r="I15" s="26" t="s">
        <v>23</v>
      </c>
      <c r="J15" s="25">
        <v>8.2004400000000005E-2</v>
      </c>
      <c r="K15" s="24">
        <v>1.7341100000000002E-2</v>
      </c>
      <c r="L15" s="23">
        <v>2.26E-6</v>
      </c>
      <c r="M15" s="22">
        <v>3.3352155029787202E-3</v>
      </c>
      <c r="N15" s="21">
        <v>8.3550752000000006E-2</v>
      </c>
      <c r="O15" s="17">
        <v>4.8908497000000002E-2</v>
      </c>
      <c r="P15" s="15">
        <v>8.7579300999999998E-2</v>
      </c>
      <c r="Q15" s="18">
        <v>0.1895915735</v>
      </c>
      <c r="R15" s="21">
        <v>-5.0536971999999999E-2</v>
      </c>
      <c r="S15" s="17">
        <v>0.100401831</v>
      </c>
      <c r="T15" s="15">
        <v>0.61472024999999997</v>
      </c>
      <c r="U15" s="19">
        <f>VLOOKUP(T15, [1]AAPheWASLabWASqs!$B:$D, 2, 0)</f>
        <v>0.71717362500000004</v>
      </c>
      <c r="V15" s="20" t="s">
        <v>22</v>
      </c>
      <c r="W15" s="16" t="s">
        <v>4</v>
      </c>
      <c r="X15" s="17">
        <v>8.2199999999999995E-2</v>
      </c>
      <c r="Y15" s="17">
        <v>1.6299999999999999E-2</v>
      </c>
      <c r="Z15" s="15">
        <v>4.9579999999999998E-7</v>
      </c>
      <c r="AA15" s="18">
        <v>7.4399999999999999E-7</v>
      </c>
      <c r="AB15" s="16" t="s">
        <v>3</v>
      </c>
      <c r="AC15" s="17">
        <v>0</v>
      </c>
      <c r="AD15" s="17">
        <v>1E-3</v>
      </c>
      <c r="AE15" s="16">
        <v>1</v>
      </c>
      <c r="AF15" s="19">
        <v>0.97619999999999996</v>
      </c>
      <c r="AG15" s="16" t="s">
        <v>21</v>
      </c>
      <c r="AH15" s="17">
        <v>7.8799999999999995E-2</v>
      </c>
      <c r="AI15" s="17">
        <v>1.61E-2</v>
      </c>
      <c r="AJ15" s="15">
        <v>1.052E-6</v>
      </c>
      <c r="AK15" s="18">
        <v>1.4699999999999999E-6</v>
      </c>
      <c r="AL15" s="17">
        <v>0</v>
      </c>
      <c r="AM15" s="17">
        <v>1.7030000000000001</v>
      </c>
      <c r="AN15" s="16">
        <v>2</v>
      </c>
      <c r="AO15" s="15">
        <v>0.42680000000000001</v>
      </c>
      <c r="AP15" s="14" t="s">
        <v>1</v>
      </c>
      <c r="AQ15" s="13" t="s">
        <v>1</v>
      </c>
    </row>
    <row r="16" spans="1:43" x14ac:dyDescent="0.25">
      <c r="A16" s="83" t="s">
        <v>20</v>
      </c>
      <c r="B16" s="85">
        <v>19</v>
      </c>
      <c r="C16" s="85">
        <v>44908684</v>
      </c>
      <c r="D16" s="86" t="s">
        <v>19</v>
      </c>
      <c r="E16" s="85" t="s">
        <v>18</v>
      </c>
      <c r="F16" s="85" t="s">
        <v>10</v>
      </c>
      <c r="G16" s="85" t="s">
        <v>17</v>
      </c>
      <c r="H16" s="88" t="s">
        <v>4</v>
      </c>
      <c r="I16" s="26" t="s">
        <v>16</v>
      </c>
      <c r="J16" s="25">
        <v>0.15005599999999999</v>
      </c>
      <c r="K16" s="24">
        <v>3.3991E-2</v>
      </c>
      <c r="L16" s="23">
        <v>1.01E-5</v>
      </c>
      <c r="M16" s="22">
        <v>1.1458395730434799E-2</v>
      </c>
      <c r="N16" s="21">
        <v>5.5745217999999999E-2</v>
      </c>
      <c r="O16" s="17">
        <v>4.8677893999999999E-2</v>
      </c>
      <c r="P16" s="15">
        <v>0.25213232600000002</v>
      </c>
      <c r="Q16" s="18">
        <v>0.42862495420000002</v>
      </c>
      <c r="R16" s="21">
        <v>0.26325773600000002</v>
      </c>
      <c r="S16" s="17">
        <v>0.15541244700000001</v>
      </c>
      <c r="T16" s="15">
        <v>9.0278670000000005E-2</v>
      </c>
      <c r="U16" s="19">
        <f>VLOOKUP(T16, [1]AAPheWASLabWASqs!$B:$D, 2, 0)</f>
        <v>0.31597534500000002</v>
      </c>
      <c r="V16" s="20" t="s">
        <v>5</v>
      </c>
      <c r="W16" s="16" t="s">
        <v>4</v>
      </c>
      <c r="X16" s="17">
        <v>-0.1191</v>
      </c>
      <c r="Y16" s="17">
        <v>2.7900000000000001E-2</v>
      </c>
      <c r="Z16" s="15">
        <v>1.91E-5</v>
      </c>
      <c r="AA16" s="18">
        <v>2.4557142857142899E-5</v>
      </c>
      <c r="AB16" s="16" t="s">
        <v>8</v>
      </c>
      <c r="AC16" s="17">
        <v>60.4</v>
      </c>
      <c r="AD16" s="17">
        <v>2.5230000000000001</v>
      </c>
      <c r="AE16" s="16">
        <v>1</v>
      </c>
      <c r="AF16" s="19">
        <v>0.11219999999999999</v>
      </c>
      <c r="AG16" s="16" t="s">
        <v>7</v>
      </c>
      <c r="AH16" s="17">
        <v>-0.1236</v>
      </c>
      <c r="AI16" s="17">
        <v>2.7400000000000001E-2</v>
      </c>
      <c r="AJ16" s="15">
        <v>6.5749999999999997E-6</v>
      </c>
      <c r="AK16" s="18">
        <v>8.3745454545454494E-6</v>
      </c>
      <c r="AL16" s="17">
        <v>40.4</v>
      </c>
      <c r="AM16" s="17">
        <v>3.3559999999999999</v>
      </c>
      <c r="AN16" s="16">
        <v>2</v>
      </c>
      <c r="AO16" s="15">
        <v>0.1867</v>
      </c>
      <c r="AP16" s="14" t="s">
        <v>1</v>
      </c>
      <c r="AQ16" s="13" t="s">
        <v>1</v>
      </c>
    </row>
    <row r="17" spans="1:43" x14ac:dyDescent="0.25">
      <c r="A17" s="84"/>
      <c r="B17" s="79"/>
      <c r="C17" s="79"/>
      <c r="D17" s="87"/>
      <c r="E17" s="79"/>
      <c r="F17" s="79"/>
      <c r="G17" s="79"/>
      <c r="H17" s="84"/>
      <c r="I17" s="26" t="s">
        <v>96</v>
      </c>
      <c r="J17" s="25">
        <v>0.17422399999999999</v>
      </c>
      <c r="K17" s="24">
        <v>3.7190500000000001E-2</v>
      </c>
      <c r="L17" s="23">
        <v>2.7999999999999999E-6</v>
      </c>
      <c r="M17" s="22">
        <v>3.9743248151020401E-3</v>
      </c>
      <c r="N17" s="21">
        <v>0.201042323</v>
      </c>
      <c r="O17" s="17">
        <v>4.7459632000000002E-2</v>
      </c>
      <c r="P17" s="15">
        <v>2.27E-5</v>
      </c>
      <c r="Q17" s="18">
        <v>1.9295E-4</v>
      </c>
      <c r="R17" s="21">
        <v>0.39369585000000001</v>
      </c>
      <c r="S17" s="17">
        <v>0.113986265</v>
      </c>
      <c r="T17" s="15">
        <v>5.5256599999999999E-4</v>
      </c>
      <c r="U17" s="19">
        <f>VLOOKUP(T17, [1]AAPheWASLabWASqs!$B:$D, 2, 0)</f>
        <v>4.687844E-3</v>
      </c>
      <c r="V17" s="20" t="s">
        <v>5</v>
      </c>
      <c r="W17" s="16" t="s">
        <v>4</v>
      </c>
      <c r="X17" s="17">
        <v>-0.18440000000000001</v>
      </c>
      <c r="Y17" s="17">
        <v>2.93E-2</v>
      </c>
      <c r="Z17" s="15">
        <v>2.973E-10</v>
      </c>
      <c r="AA17" s="18">
        <v>7.6371428571428597E-10</v>
      </c>
      <c r="AB17" s="16" t="s">
        <v>8</v>
      </c>
      <c r="AC17" s="17">
        <v>0</v>
      </c>
      <c r="AD17" s="17">
        <v>0.19800000000000001</v>
      </c>
      <c r="AE17" s="16">
        <v>1</v>
      </c>
      <c r="AF17" s="19">
        <v>0.65649999999999997</v>
      </c>
      <c r="AG17" s="16" t="s">
        <v>7</v>
      </c>
      <c r="AH17" s="17">
        <v>-0.19739999999999999</v>
      </c>
      <c r="AI17" s="17">
        <v>2.8400000000000002E-2</v>
      </c>
      <c r="AJ17" s="15">
        <v>3.3720000000000002E-12</v>
      </c>
      <c r="AK17" s="18">
        <v>9.4359999999999998E-12</v>
      </c>
      <c r="AL17" s="17">
        <v>40.5</v>
      </c>
      <c r="AM17" s="17">
        <v>3.36</v>
      </c>
      <c r="AN17" s="16">
        <v>2</v>
      </c>
      <c r="AO17" s="15">
        <v>0.18640000000000001</v>
      </c>
      <c r="AP17" s="14" t="s">
        <v>1</v>
      </c>
      <c r="AQ17" s="13" t="s">
        <v>1</v>
      </c>
    </row>
    <row r="18" spans="1:43" x14ac:dyDescent="0.25">
      <c r="A18" s="84"/>
      <c r="B18" s="79"/>
      <c r="C18" s="79"/>
      <c r="D18" s="87"/>
      <c r="E18" s="79"/>
      <c r="F18" s="79"/>
      <c r="G18" s="79"/>
      <c r="H18" s="84"/>
      <c r="I18" s="26" t="s">
        <v>97</v>
      </c>
      <c r="J18" s="25">
        <v>0.25817299999999999</v>
      </c>
      <c r="K18" s="24">
        <v>2.57784E-2</v>
      </c>
      <c r="L18" s="23">
        <v>1.31E-23</v>
      </c>
      <c r="M18" s="22">
        <v>7.5706811827777799E-20</v>
      </c>
      <c r="N18" s="21">
        <v>0.16495959299999999</v>
      </c>
      <c r="O18" s="17">
        <v>4.1419866999999999E-2</v>
      </c>
      <c r="P18" s="15">
        <v>6.8200000000000004E-5</v>
      </c>
      <c r="Q18" s="18">
        <v>3.8646666666666699E-4</v>
      </c>
      <c r="R18" s="21">
        <v>0.36045432999999999</v>
      </c>
      <c r="S18" s="17">
        <v>0.105963133</v>
      </c>
      <c r="T18" s="15">
        <v>6.6969200000000005E-4</v>
      </c>
      <c r="U18" s="19">
        <f>VLOOKUP(T18, [1]AAPheWASLabWASqs!$B:$D, 2, 0)</f>
        <v>4.687844E-3</v>
      </c>
      <c r="V18" s="20" t="s">
        <v>5</v>
      </c>
      <c r="W18" s="16" t="s">
        <v>4</v>
      </c>
      <c r="X18" s="17">
        <v>-0.2321</v>
      </c>
      <c r="Y18" s="17">
        <v>2.1899999999999999E-2</v>
      </c>
      <c r="Z18" s="15">
        <v>2.7589999999999998E-26</v>
      </c>
      <c r="AA18" s="18">
        <v>1.6559999999999999E-25</v>
      </c>
      <c r="AB18" s="16" t="s">
        <v>8</v>
      </c>
      <c r="AC18" s="17">
        <v>72.599999999999994</v>
      </c>
      <c r="AD18" s="17">
        <v>3.6509999999999998</v>
      </c>
      <c r="AE18" s="16">
        <v>1</v>
      </c>
      <c r="AF18" s="19">
        <v>5.6050000000000003E-2</v>
      </c>
      <c r="AG18" s="16" t="s">
        <v>7</v>
      </c>
      <c r="AH18" s="17">
        <v>-0.2374</v>
      </c>
      <c r="AI18" s="17">
        <v>2.1399999999999999E-2</v>
      </c>
      <c r="AJ18" s="15">
        <v>1.6399999999999999E-28</v>
      </c>
      <c r="AK18" s="18">
        <v>1.148E-27</v>
      </c>
      <c r="AL18" s="17">
        <v>60.4</v>
      </c>
      <c r="AM18" s="17">
        <v>5.0570000000000004</v>
      </c>
      <c r="AN18" s="16">
        <v>2</v>
      </c>
      <c r="AO18" s="15">
        <v>7.979E-2</v>
      </c>
      <c r="AP18" s="14" t="s">
        <v>1</v>
      </c>
      <c r="AQ18" s="13" t="s">
        <v>1</v>
      </c>
    </row>
    <row r="19" spans="1:43" x14ac:dyDescent="0.25">
      <c r="A19" s="84"/>
      <c r="B19" s="79"/>
      <c r="C19" s="79"/>
      <c r="D19" s="87"/>
      <c r="E19" s="79"/>
      <c r="F19" s="79"/>
      <c r="G19" s="79"/>
      <c r="H19" s="84"/>
      <c r="I19" s="14" t="s">
        <v>6</v>
      </c>
      <c r="J19" s="25">
        <v>-1.50627</v>
      </c>
      <c r="K19" s="24">
        <v>0.154276</v>
      </c>
      <c r="L19" s="23">
        <v>1.7299999999999999E-22</v>
      </c>
      <c r="M19" s="22">
        <v>8.7965070009756104E-19</v>
      </c>
      <c r="N19" s="21">
        <v>-5.94812648</v>
      </c>
      <c r="O19" s="17">
        <v>1.3501045840000001</v>
      </c>
      <c r="P19" s="15">
        <v>1.0699999999999999E-5</v>
      </c>
      <c r="Q19" s="18">
        <v>1.819E-4</v>
      </c>
      <c r="R19" s="21">
        <v>-2.205909713</v>
      </c>
      <c r="S19" s="17">
        <v>2.6163844539999999</v>
      </c>
      <c r="T19" s="15">
        <v>0.39928929299999999</v>
      </c>
      <c r="U19" s="19">
        <f>VLOOKUP(T19, [1]AAPheWASLabWASqs!$B:$D, 2, 0)</f>
        <v>0.55900501020000004</v>
      </c>
      <c r="V19" s="20" t="s">
        <v>5</v>
      </c>
      <c r="W19" s="16" t="s">
        <v>4</v>
      </c>
      <c r="X19" s="17">
        <v>1.5634999999999999</v>
      </c>
      <c r="Y19" s="17">
        <v>0.15329999999999999</v>
      </c>
      <c r="Z19" s="15">
        <v>1.9719999999999999E-24</v>
      </c>
      <c r="AA19" s="18">
        <v>8.8650000000000001E-24</v>
      </c>
      <c r="AB19" s="16" t="s">
        <v>3</v>
      </c>
      <c r="AC19" s="17">
        <v>90.6</v>
      </c>
      <c r="AD19" s="17">
        <v>10.685</v>
      </c>
      <c r="AE19" s="16">
        <v>1</v>
      </c>
      <c r="AF19" s="19">
        <v>1.08E-3</v>
      </c>
      <c r="AG19" s="16" t="s">
        <v>2</v>
      </c>
      <c r="AH19" s="17">
        <v>1.5657000000000001</v>
      </c>
      <c r="AI19" s="17">
        <v>0.153</v>
      </c>
      <c r="AJ19" s="15">
        <v>1.42E-24</v>
      </c>
      <c r="AK19" s="18">
        <v>6.6266666666666699E-24</v>
      </c>
      <c r="AL19" s="17">
        <v>81.400000000000006</v>
      </c>
      <c r="AM19" s="17">
        <v>10.744999999999999</v>
      </c>
      <c r="AN19" s="16">
        <v>2</v>
      </c>
      <c r="AO19" s="15">
        <v>4.6430000000000004E-3</v>
      </c>
      <c r="AP19" s="14" t="s">
        <v>1</v>
      </c>
      <c r="AQ19" s="13" t="s">
        <v>1</v>
      </c>
    </row>
    <row r="20" spans="1:43" x14ac:dyDescent="0.25">
      <c r="A20" s="84"/>
      <c r="B20" s="79"/>
      <c r="C20" s="79"/>
      <c r="D20" s="87"/>
      <c r="E20" s="79"/>
      <c r="F20" s="79"/>
      <c r="G20" s="79"/>
      <c r="H20" s="84"/>
      <c r="I20" s="14" t="s">
        <v>15</v>
      </c>
      <c r="J20" s="25">
        <v>8.39269</v>
      </c>
      <c r="K20" s="24">
        <v>1.05643</v>
      </c>
      <c r="L20" s="23">
        <v>2.0099999999999999E-15</v>
      </c>
      <c r="M20" s="22">
        <v>6.9868121216666703E-12</v>
      </c>
      <c r="N20" s="21">
        <v>-0.51497344700000003</v>
      </c>
      <c r="O20" s="17">
        <v>0.30297105899999999</v>
      </c>
      <c r="P20" s="15">
        <v>8.9219564000000001E-2</v>
      </c>
      <c r="Q20" s="18">
        <v>0.1895915735</v>
      </c>
      <c r="R20" s="21">
        <v>0.13233455399999999</v>
      </c>
      <c r="S20" s="17">
        <v>0.62002341400000005</v>
      </c>
      <c r="T20" s="15">
        <v>0.83101957400000004</v>
      </c>
      <c r="U20" s="19">
        <f>VLOOKUP(T20, [1]AAPheWASLabWASqs!$B:$D, 2, 0)</f>
        <v>0.83101957400000004</v>
      </c>
      <c r="V20" s="20" t="s">
        <v>5</v>
      </c>
      <c r="W20" s="16" t="s">
        <v>4</v>
      </c>
      <c r="X20" s="17">
        <v>-0.16200000000000001</v>
      </c>
      <c r="Y20" s="17">
        <v>0.29120000000000001</v>
      </c>
      <c r="Z20" s="15">
        <v>0.57809999999999995</v>
      </c>
      <c r="AA20" s="18">
        <v>0.57799999999999996</v>
      </c>
      <c r="AB20" s="16" t="s">
        <v>14</v>
      </c>
      <c r="AC20" s="17">
        <v>98.5</v>
      </c>
      <c r="AD20" s="17">
        <v>65.692999999999998</v>
      </c>
      <c r="AE20" s="16">
        <v>1</v>
      </c>
      <c r="AF20" s="19">
        <v>5.2690000000000004E-16</v>
      </c>
      <c r="AG20" s="16" t="s">
        <v>13</v>
      </c>
      <c r="AH20" s="17">
        <v>-0.15659999999999999</v>
      </c>
      <c r="AI20" s="17">
        <v>0.2636</v>
      </c>
      <c r="AJ20" s="15">
        <v>0.5524</v>
      </c>
      <c r="AK20" s="18">
        <v>0.55200000000000005</v>
      </c>
      <c r="AL20" s="17">
        <v>97</v>
      </c>
      <c r="AM20" s="17">
        <v>65.694999999999993</v>
      </c>
      <c r="AN20" s="16">
        <v>2</v>
      </c>
      <c r="AO20" s="15">
        <v>5.4260000000000002E-15</v>
      </c>
      <c r="AP20" s="14" t="s">
        <v>1</v>
      </c>
      <c r="AQ20" s="13" t="s">
        <v>1</v>
      </c>
    </row>
    <row r="21" spans="1:43" x14ac:dyDescent="0.25">
      <c r="A21" s="83" t="s">
        <v>12</v>
      </c>
      <c r="B21" s="85">
        <v>19</v>
      </c>
      <c r="C21" s="85">
        <v>44908822</v>
      </c>
      <c r="D21" s="87"/>
      <c r="E21" s="85" t="s">
        <v>11</v>
      </c>
      <c r="F21" s="85" t="s">
        <v>10</v>
      </c>
      <c r="G21" s="79" t="s">
        <v>9</v>
      </c>
      <c r="H21" s="88" t="s">
        <v>5</v>
      </c>
      <c r="I21" s="26" t="s">
        <v>97</v>
      </c>
      <c r="J21" s="25">
        <v>-0.46257599999999999</v>
      </c>
      <c r="K21" s="24">
        <v>3.1132900000000002E-2</v>
      </c>
      <c r="L21" s="23">
        <v>6.1600000000000003E-50</v>
      </c>
      <c r="M21" s="22">
        <v>9.8754429856923104E-46</v>
      </c>
      <c r="N21" s="21">
        <v>-0.20655269700000001</v>
      </c>
      <c r="O21" s="17">
        <v>5.6216977000000001E-2</v>
      </c>
      <c r="P21" s="15">
        <v>2.3859099999999999E-4</v>
      </c>
      <c r="Q21" s="18">
        <v>1.01401175E-3</v>
      </c>
      <c r="R21" s="21">
        <v>-0.220275683</v>
      </c>
      <c r="S21" s="17">
        <v>0.14250180200000001</v>
      </c>
      <c r="T21" s="15">
        <v>0.122158984</v>
      </c>
      <c r="U21" s="19">
        <f>VLOOKUP(T21, [1]AAPheWASLabWASqs!$B:$D, 2, 0)</f>
        <v>0.34204515520000001</v>
      </c>
      <c r="V21" s="20" t="s">
        <v>5</v>
      </c>
      <c r="W21" s="16" t="s">
        <v>4</v>
      </c>
      <c r="X21" s="17">
        <v>-0.40250000000000002</v>
      </c>
      <c r="Y21" s="17">
        <v>2.7199999999999998E-2</v>
      </c>
      <c r="Z21" s="15">
        <v>2.0299999999999999E-49</v>
      </c>
      <c r="AA21" s="18">
        <v>3.6540000000000001E-48</v>
      </c>
      <c r="AB21" s="16" t="s">
        <v>8</v>
      </c>
      <c r="AC21" s="17">
        <v>93.7</v>
      </c>
      <c r="AD21" s="17">
        <v>15.872999999999999</v>
      </c>
      <c r="AE21" s="16">
        <v>1</v>
      </c>
      <c r="AF21" s="19">
        <v>6.7749999999999993E-5</v>
      </c>
      <c r="AG21" s="16" t="s">
        <v>7</v>
      </c>
      <c r="AH21" s="17">
        <v>-0.39610000000000001</v>
      </c>
      <c r="AI21" s="17">
        <v>2.6800000000000001E-2</v>
      </c>
      <c r="AJ21" s="15">
        <v>1.35E-49</v>
      </c>
      <c r="AK21" s="18">
        <v>1.89E-48</v>
      </c>
      <c r="AL21" s="17">
        <v>88.5</v>
      </c>
      <c r="AM21" s="17">
        <v>17.45</v>
      </c>
      <c r="AN21" s="16">
        <v>2</v>
      </c>
      <c r="AO21" s="15">
        <v>1.6249999999999999E-4</v>
      </c>
      <c r="AP21" s="14" t="s">
        <v>1</v>
      </c>
      <c r="AQ21" s="13" t="s">
        <v>1</v>
      </c>
    </row>
    <row r="22" spans="1:43" ht="15.75" thickBot="1" x14ac:dyDescent="0.3">
      <c r="A22" s="93"/>
      <c r="B22" s="98"/>
      <c r="C22" s="98"/>
      <c r="D22" s="92"/>
      <c r="E22" s="98"/>
      <c r="F22" s="98"/>
      <c r="G22" s="98"/>
      <c r="H22" s="93"/>
      <c r="I22" s="2" t="s">
        <v>6</v>
      </c>
      <c r="J22" s="12">
        <v>1.3815999999999999</v>
      </c>
      <c r="K22" s="11">
        <v>0.18863099999999999</v>
      </c>
      <c r="L22" s="10">
        <v>2.4500000000000002E-13</v>
      </c>
      <c r="M22" s="9">
        <v>8.1167636733333296E-10</v>
      </c>
      <c r="N22" s="8">
        <v>0.205450617</v>
      </c>
      <c r="O22" s="5">
        <v>1.8194746749999999</v>
      </c>
      <c r="P22" s="3">
        <v>0.91009854999999995</v>
      </c>
      <c r="Q22" s="6">
        <v>0.966979709375</v>
      </c>
      <c r="R22" s="8">
        <v>4.6303266900000004</v>
      </c>
      <c r="S22" s="5">
        <v>3.4462908190000001</v>
      </c>
      <c r="T22" s="3">
        <v>0.17927146999999999</v>
      </c>
      <c r="U22" s="6">
        <f>VLOOKUP(T22, [1]AAPheWASLabWASqs!$B:$D, 2, 0)</f>
        <v>0.40845905599999999</v>
      </c>
      <c r="V22" s="7" t="s">
        <v>5</v>
      </c>
      <c r="W22" s="4" t="s">
        <v>4</v>
      </c>
      <c r="X22" s="5">
        <v>1.3691</v>
      </c>
      <c r="Y22" s="5">
        <v>0.18759999999999999</v>
      </c>
      <c r="Z22" s="3">
        <v>2.9439999999999999E-13</v>
      </c>
      <c r="AA22" s="3">
        <v>8.8199999999999998E-13</v>
      </c>
      <c r="AB22" s="4" t="s">
        <v>3</v>
      </c>
      <c r="AC22" s="5">
        <v>0</v>
      </c>
      <c r="AD22" s="5">
        <v>0.41299999999999998</v>
      </c>
      <c r="AE22" s="4">
        <v>1</v>
      </c>
      <c r="AF22" s="6">
        <v>0.5202</v>
      </c>
      <c r="AG22" s="4" t="s">
        <v>2</v>
      </c>
      <c r="AH22" s="5">
        <v>1.3787</v>
      </c>
      <c r="AI22" s="5">
        <v>0.18729999999999999</v>
      </c>
      <c r="AJ22" s="3">
        <v>1.8499999999999999E-13</v>
      </c>
      <c r="AK22" s="3">
        <v>6.4750000000000002E-13</v>
      </c>
      <c r="AL22" s="5">
        <v>0</v>
      </c>
      <c r="AM22" s="5">
        <v>1.306</v>
      </c>
      <c r="AN22" s="4">
        <v>2</v>
      </c>
      <c r="AO22" s="3">
        <v>0.52039999999999997</v>
      </c>
      <c r="AP22" s="2" t="s">
        <v>1</v>
      </c>
      <c r="AQ22" s="1" t="s">
        <v>1</v>
      </c>
    </row>
    <row r="23" spans="1:43" ht="34.15" customHeight="1" x14ac:dyDescent="0.25">
      <c r="A23" s="94" t="s">
        <v>0</v>
      </c>
      <c r="B23" s="95"/>
      <c r="C23" s="95"/>
      <c r="D23" s="95"/>
      <c r="E23" s="95"/>
      <c r="F23" s="95"/>
      <c r="G23" s="95"/>
      <c r="H23" s="95"/>
      <c r="I23" s="95"/>
      <c r="J23" s="95"/>
      <c r="K23" s="95"/>
      <c r="L23" s="95"/>
      <c r="M23" s="95"/>
      <c r="N23" s="95"/>
      <c r="O23" s="95"/>
      <c r="P23" s="95"/>
      <c r="Q23" s="95"/>
      <c r="R23" s="96"/>
      <c r="S23" s="96"/>
      <c r="T23" s="95"/>
      <c r="U23" s="95"/>
      <c r="V23" s="97"/>
      <c r="W23" s="97"/>
      <c r="X23" s="97"/>
      <c r="Y23" s="97"/>
      <c r="Z23" s="97"/>
      <c r="AA23" s="97"/>
      <c r="AB23" s="97"/>
      <c r="AC23" s="97"/>
      <c r="AD23" s="97"/>
      <c r="AE23" s="97"/>
      <c r="AF23" s="97"/>
      <c r="AG23" s="97"/>
      <c r="AH23" s="97"/>
      <c r="AI23" s="97"/>
      <c r="AJ23" s="97"/>
      <c r="AK23" s="97"/>
      <c r="AL23" s="97"/>
      <c r="AM23" s="97"/>
      <c r="AN23" s="97"/>
      <c r="AO23" s="97"/>
      <c r="AP23" s="97"/>
      <c r="AQ23" s="97"/>
    </row>
  </sheetData>
  <mergeCells count="51">
    <mergeCell ref="A23:AQ23"/>
    <mergeCell ref="A21:A22"/>
    <mergeCell ref="B21:B22"/>
    <mergeCell ref="C21:C22"/>
    <mergeCell ref="E21:E22"/>
    <mergeCell ref="F21:F22"/>
    <mergeCell ref="G21:G22"/>
    <mergeCell ref="AG7:AO7"/>
    <mergeCell ref="R14:U14"/>
    <mergeCell ref="AG14:AO14"/>
    <mergeCell ref="A16:A20"/>
    <mergeCell ref="B16:B20"/>
    <mergeCell ref="C16:C20"/>
    <mergeCell ref="D16:D22"/>
    <mergeCell ref="E16:E20"/>
    <mergeCell ref="F16:F20"/>
    <mergeCell ref="G16:G20"/>
    <mergeCell ref="H16:H20"/>
    <mergeCell ref="H21:H22"/>
    <mergeCell ref="AP3:AP4"/>
    <mergeCell ref="AQ3:AQ4"/>
    <mergeCell ref="R5:U5"/>
    <mergeCell ref="AG5:AO5"/>
    <mergeCell ref="A6:A12"/>
    <mergeCell ref="B6:B12"/>
    <mergeCell ref="C6:C12"/>
    <mergeCell ref="D6:D12"/>
    <mergeCell ref="E6:E12"/>
    <mergeCell ref="F6:F12"/>
    <mergeCell ref="G6:G12"/>
    <mergeCell ref="H6:H12"/>
    <mergeCell ref="N6:Q6"/>
    <mergeCell ref="R6:U6"/>
    <mergeCell ref="AG6:AO6"/>
    <mergeCell ref="R7:U7"/>
    <mergeCell ref="A1:AQ1"/>
    <mergeCell ref="A2:G2"/>
    <mergeCell ref="H2:AO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M3"/>
    <mergeCell ref="N3:Q3"/>
    <mergeCell ref="R3:U3"/>
    <mergeCell ref="V3:A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. PheWAS Results</vt:lpstr>
    </vt:vector>
  </TitlesOfParts>
  <Company>Pen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J. Veatch</dc:creator>
  <cp:lastModifiedBy>Olivia J. Veatch</cp:lastModifiedBy>
  <dcterms:created xsi:type="dcterms:W3CDTF">2019-09-19T00:31:03Z</dcterms:created>
  <dcterms:modified xsi:type="dcterms:W3CDTF">2019-11-22T18:06:40Z</dcterms:modified>
</cp:coreProperties>
</file>